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ource data/"/>
    </mc:Choice>
  </mc:AlternateContent>
  <xr:revisionPtr revIDLastSave="0" documentId="13_ncr:1_{F4180AFE-A7B1-694A-BD49-2B88DD2E48C1}" xr6:coauthVersionLast="47" xr6:coauthVersionMax="47" xr10:uidLastSave="{00000000-0000-0000-0000-000000000000}"/>
  <bookViews>
    <workbookView xWindow="0" yWindow="760" windowWidth="30240" windowHeight="17680" activeTab="6" xr2:uid="{BC9F3B84-24C0-C544-A309-E5F724E16EED}"/>
  </bookViews>
  <sheets>
    <sheet name="1a" sheetId="1" r:id="rId1"/>
    <sheet name="1b" sheetId="2" r:id="rId2"/>
    <sheet name="1c" sheetId="3" r:id="rId3"/>
    <sheet name="1e" sheetId="4" r:id="rId4"/>
    <sheet name="1f" sheetId="5" r:id="rId5"/>
    <sheet name="1i" sheetId="6" r:id="rId6"/>
    <sheet name="1j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42">
  <si>
    <t>Cocoa</t>
  </si>
  <si>
    <t>Cinn</t>
  </si>
  <si>
    <t>Fig.1a</t>
    <phoneticPr fontId="1" type="noConversion"/>
  </si>
  <si>
    <t>Fig.1b</t>
    <phoneticPr fontId="1" type="noConversion"/>
  </si>
  <si>
    <t>Fig.1c</t>
    <phoneticPr fontId="1" type="noConversion"/>
  </si>
  <si>
    <t>Contral-2</t>
  </si>
  <si>
    <t>Contral-3</t>
  </si>
  <si>
    <t>Ipsi-2</t>
  </si>
  <si>
    <t>Ipsi-3</t>
  </si>
  <si>
    <t>in %</t>
    <phoneticPr fontId="1" type="noConversion"/>
  </si>
  <si>
    <t>Fig.1e</t>
    <phoneticPr fontId="1" type="noConversion"/>
  </si>
  <si>
    <t>2+</t>
  </si>
  <si>
    <t>2-</t>
  </si>
  <si>
    <t>3+</t>
  </si>
  <si>
    <t>3-</t>
  </si>
  <si>
    <t>light evoked PSC (nA)</t>
    <phoneticPr fontId="1" type="noConversion"/>
  </si>
  <si>
    <t>percentage</t>
    <phoneticPr fontId="1" type="noConversion"/>
  </si>
  <si>
    <t>Fig. 1f</t>
    <phoneticPr fontId="1" type="noConversion"/>
  </si>
  <si>
    <t>PTX-, CNQX&amp;APV-</t>
    <phoneticPr fontId="1" type="noConversion"/>
  </si>
  <si>
    <t>PTX+, CNQX&amp;APV-</t>
    <phoneticPr fontId="1" type="noConversion"/>
  </si>
  <si>
    <t>PTX+, CNQX&amp;APV+</t>
    <phoneticPr fontId="1" type="noConversion"/>
  </si>
  <si>
    <t>Fig.1i left</t>
    <phoneticPr fontId="1" type="noConversion"/>
  </si>
  <si>
    <t>TRAPed cells density for all cells, layer2</t>
    <phoneticPr fontId="1" type="noConversion"/>
  </si>
  <si>
    <t>Homecage</t>
  </si>
  <si>
    <t>Conspecific</t>
  </si>
  <si>
    <t>Food choice</t>
  </si>
  <si>
    <t>Failed</t>
  </si>
  <si>
    <t>Success</t>
  </si>
  <si>
    <t>Home cage</t>
    <phoneticPr fontId="1" type="noConversion"/>
  </si>
  <si>
    <t>Fig.1i right</t>
    <phoneticPr fontId="1" type="noConversion"/>
  </si>
  <si>
    <t>Percentage of TRAPed cells in projecting and non-projecting cells</t>
    <phoneticPr fontId="1" type="noConversion"/>
  </si>
  <si>
    <t>Projecting</t>
    <phoneticPr fontId="1" type="noConversion"/>
  </si>
  <si>
    <t>Non-projecting</t>
    <phoneticPr fontId="1" type="noConversion"/>
  </si>
  <si>
    <t>Fig.1j left</t>
    <phoneticPr fontId="1" type="noConversion"/>
  </si>
  <si>
    <t>TRAPed cells density for all cells, layer3</t>
    <phoneticPr fontId="1" type="noConversion"/>
  </si>
  <si>
    <t>Fig.1j right</t>
    <phoneticPr fontId="1" type="noConversion"/>
  </si>
  <si>
    <t>Homecage1</t>
  </si>
  <si>
    <t>Conspecific1</t>
  </si>
  <si>
    <t>Food choice1</t>
  </si>
  <si>
    <t>Failed1</t>
  </si>
  <si>
    <t>Success1</t>
  </si>
  <si>
    <t xml:space="preserve">         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/>
    <xf numFmtId="176" fontId="2" fillId="0" borderId="0" xfId="0" applyNumberFormat="1" applyFont="1" applyAlignment="1"/>
    <xf numFmtId="0" fontId="2" fillId="0" borderId="1" xfId="0" applyFont="1" applyBorder="1" applyAlignme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3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6" fontId="4" fillId="0" borderId="2" xfId="0" applyNumberFormat="1" applyFont="1" applyBorder="1">
      <alignment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57482-C660-8C4E-9697-5E5A5D5633E1}">
  <dimension ref="B4:BF20"/>
  <sheetViews>
    <sheetView workbookViewId="0">
      <selection activeCell="N12" sqref="N12"/>
    </sheetView>
  </sheetViews>
  <sheetFormatPr baseColWidth="10" defaultRowHeight="16"/>
  <cols>
    <col min="1" max="16384" width="10.83203125" style="8"/>
  </cols>
  <sheetData>
    <row r="4" spans="2:58">
      <c r="B4" s="7" t="s">
        <v>2</v>
      </c>
      <c r="C4" s="7" t="s">
        <v>16</v>
      </c>
    </row>
    <row r="5" spans="2:58">
      <c r="B5" s="6" t="s">
        <v>0</v>
      </c>
      <c r="C5" s="6" t="s">
        <v>1</v>
      </c>
    </row>
    <row r="6" spans="2:58">
      <c r="B6" s="2">
        <v>91.224950000000007</v>
      </c>
      <c r="C6" s="2">
        <v>8.7750520000000005</v>
      </c>
    </row>
    <row r="7" spans="2:58">
      <c r="B7" s="2">
        <v>72.090450000000004</v>
      </c>
      <c r="C7" s="2">
        <v>27.909549999999999</v>
      </c>
    </row>
    <row r="8" spans="2:58">
      <c r="B8" s="2">
        <v>42.971789999999999</v>
      </c>
      <c r="C8" s="2">
        <v>57.028210000000001</v>
      </c>
    </row>
    <row r="9" spans="2:58">
      <c r="B9" s="2">
        <v>55.415129999999998</v>
      </c>
      <c r="C9" s="2">
        <v>44.584870000000002</v>
      </c>
    </row>
    <row r="10" spans="2:58">
      <c r="B10" s="2">
        <v>90.544600000000003</v>
      </c>
      <c r="C10" s="2">
        <v>9.4554030000000004</v>
      </c>
    </row>
    <row r="11" spans="2:58">
      <c r="B11" s="2">
        <v>95.54495</v>
      </c>
      <c r="C11" s="2">
        <v>4.4550520000000002</v>
      </c>
    </row>
    <row r="12" spans="2:58">
      <c r="B12" s="2">
        <v>92.384929999999997</v>
      </c>
      <c r="C12" s="2">
        <v>7.6150719999999996</v>
      </c>
    </row>
    <row r="13" spans="2:58">
      <c r="B13" s="2">
        <v>37.927480000000003</v>
      </c>
      <c r="C13" s="2">
        <v>62.072519999999997</v>
      </c>
      <c r="AW13" s="1"/>
      <c r="AX13" s="1"/>
      <c r="AY13" s="1"/>
      <c r="AZ13" s="1"/>
      <c r="BA13" s="1"/>
      <c r="BB13" s="1"/>
      <c r="BC13" s="1"/>
      <c r="BD13" s="1"/>
      <c r="BE13" s="1"/>
      <c r="BF13" s="1"/>
    </row>
    <row r="14" spans="2:58">
      <c r="B14" s="2">
        <v>83.712450000000004</v>
      </c>
      <c r="C14" s="2">
        <v>16.28755</v>
      </c>
    </row>
    <row r="15" spans="2:58">
      <c r="B15" s="2">
        <v>85.990229999999997</v>
      </c>
      <c r="C15" s="2">
        <v>14.00977</v>
      </c>
    </row>
    <row r="16" spans="2:58">
      <c r="B16" s="2">
        <v>96.350740000000002</v>
      </c>
      <c r="C16" s="2">
        <v>3.6492589999999998</v>
      </c>
    </row>
    <row r="17" spans="2:44">
      <c r="B17" s="2">
        <v>96.327740000000006</v>
      </c>
      <c r="C17" s="2">
        <v>3.6722640000000002</v>
      </c>
      <c r="AR17" s="8" t="s">
        <v>41</v>
      </c>
    </row>
    <row r="18" spans="2:44">
      <c r="B18" s="2">
        <v>98.142679999999999</v>
      </c>
      <c r="C18" s="2">
        <v>1.857324</v>
      </c>
    </row>
    <row r="19" spans="2:44">
      <c r="B19" s="2">
        <v>92.872960000000006</v>
      </c>
      <c r="C19" s="2">
        <v>7.1270379999999998</v>
      </c>
    </row>
    <row r="20" spans="2:44">
      <c r="B20" s="2">
        <v>11.38237</v>
      </c>
      <c r="C20" s="2">
        <v>88.617630000000005</v>
      </c>
    </row>
  </sheetData>
  <phoneticPr fontId="1" type="noConversion"/>
  <conditionalFormatting sqref="A1:XFD1048576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4DB4C-9504-8643-9776-3B7CE6A20B89}">
  <dimension ref="B6:C20"/>
  <sheetViews>
    <sheetView workbookViewId="0">
      <selection activeCell="B6" sqref="B6:C20"/>
    </sheetView>
  </sheetViews>
  <sheetFormatPr baseColWidth="10" defaultRowHeight="16"/>
  <sheetData>
    <row r="6" spans="2:3">
      <c r="B6" s="8"/>
      <c r="C6" s="8"/>
    </row>
    <row r="7" spans="2:3">
      <c r="B7" s="7" t="s">
        <v>3</v>
      </c>
      <c r="C7" s="7" t="s">
        <v>16</v>
      </c>
    </row>
    <row r="8" spans="2:3">
      <c r="B8" s="4" t="s">
        <v>0</v>
      </c>
      <c r="C8" s="4" t="s">
        <v>1</v>
      </c>
    </row>
    <row r="9" spans="2:3">
      <c r="B9" s="1">
        <v>65.079369999999997</v>
      </c>
      <c r="C9" s="1">
        <v>34.920630000000003</v>
      </c>
    </row>
    <row r="10" spans="2:3">
      <c r="B10" s="1">
        <v>40.983609999999999</v>
      </c>
      <c r="C10" s="1">
        <v>59.016390000000001</v>
      </c>
    </row>
    <row r="11" spans="2:3">
      <c r="B11" s="1">
        <v>49.616370000000003</v>
      </c>
      <c r="C11" s="1">
        <v>50.383629999999997</v>
      </c>
    </row>
    <row r="12" spans="2:3">
      <c r="B12" s="1">
        <v>5.2631579999999998</v>
      </c>
      <c r="C12" s="1">
        <v>94.736840000000001</v>
      </c>
    </row>
    <row r="13" spans="2:3">
      <c r="B13" s="1">
        <v>4.8</v>
      </c>
      <c r="C13" s="1">
        <v>95.2</v>
      </c>
    </row>
    <row r="14" spans="2:3">
      <c r="B14" s="1">
        <v>13.76812</v>
      </c>
      <c r="C14" s="1">
        <v>86.231880000000004</v>
      </c>
    </row>
    <row r="15" spans="2:3">
      <c r="B15" s="1">
        <v>13.380280000000001</v>
      </c>
      <c r="C15" s="1">
        <v>86.619720000000001</v>
      </c>
    </row>
    <row r="16" spans="2:3">
      <c r="B16" s="1">
        <v>69.480519999999999</v>
      </c>
      <c r="C16" s="1">
        <v>30.519480000000001</v>
      </c>
    </row>
    <row r="17" spans="2:3">
      <c r="B17" s="1">
        <v>47.435899999999997</v>
      </c>
      <c r="C17" s="1">
        <v>52.564100000000003</v>
      </c>
    </row>
    <row r="18" spans="2:3">
      <c r="B18" s="1">
        <v>16.326530000000002</v>
      </c>
      <c r="C18" s="1">
        <v>83.673469999999995</v>
      </c>
    </row>
    <row r="19" spans="2:3">
      <c r="B19" s="1">
        <v>32.142859999999999</v>
      </c>
      <c r="C19" s="1">
        <v>67.857140000000001</v>
      </c>
    </row>
    <row r="20" spans="2:3">
      <c r="B20" s="8"/>
      <c r="C20" s="8"/>
    </row>
  </sheetData>
  <phoneticPr fontId="1" type="noConversion"/>
  <conditionalFormatting sqref="B6:C20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A16A5-2817-9A48-A4BE-8169FC7B00B2}">
  <dimension ref="C5:F10"/>
  <sheetViews>
    <sheetView workbookViewId="0">
      <selection activeCell="C5" sqref="C5:F10"/>
    </sheetView>
  </sheetViews>
  <sheetFormatPr baseColWidth="10" defaultRowHeight="16"/>
  <sheetData>
    <row r="5" spans="3:6">
      <c r="C5" s="7" t="s">
        <v>4</v>
      </c>
      <c r="D5" s="7" t="s">
        <v>9</v>
      </c>
      <c r="E5" s="8"/>
      <c r="F5" s="8"/>
    </row>
    <row r="6" spans="3:6">
      <c r="C6" s="4" t="s">
        <v>5</v>
      </c>
      <c r="D6" s="4" t="s">
        <v>6</v>
      </c>
      <c r="E6" s="4" t="s">
        <v>7</v>
      </c>
      <c r="F6" s="4" t="s">
        <v>8</v>
      </c>
    </row>
    <row r="7" spans="3:6">
      <c r="C7" s="1">
        <v>2.7507700000000002</v>
      </c>
      <c r="D7" s="1">
        <v>3.8322419999999999</v>
      </c>
      <c r="E7" s="1">
        <v>13.16358</v>
      </c>
      <c r="F7" s="1">
        <v>60.153370000000002</v>
      </c>
    </row>
    <row r="8" spans="3:6">
      <c r="C8" s="1">
        <v>2.8931749999999998</v>
      </c>
      <c r="D8" s="1">
        <v>5.9167750000000003</v>
      </c>
      <c r="E8" s="1">
        <v>12.98137</v>
      </c>
      <c r="F8" s="1">
        <v>59.124090000000002</v>
      </c>
    </row>
    <row r="9" spans="3:6">
      <c r="C9" s="1">
        <v>7.4324320000000004</v>
      </c>
      <c r="D9" s="1">
        <v>1.7814730000000001</v>
      </c>
      <c r="E9" s="1">
        <v>13.96527</v>
      </c>
      <c r="F9" s="1">
        <v>56.335360000000001</v>
      </c>
    </row>
    <row r="10" spans="3:6">
      <c r="C10" s="8"/>
      <c r="D10" s="8"/>
      <c r="E10" s="8"/>
      <c r="F10" s="8"/>
    </row>
  </sheetData>
  <phoneticPr fontId="1" type="noConversion"/>
  <conditionalFormatting sqref="C5:F10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3C53-8A8F-7F4C-A2E9-FC8F82416532}">
  <dimension ref="C6:F27"/>
  <sheetViews>
    <sheetView workbookViewId="0">
      <selection activeCell="C6" sqref="C6:F27"/>
    </sheetView>
  </sheetViews>
  <sheetFormatPr baseColWidth="10" defaultRowHeight="16"/>
  <sheetData>
    <row r="6" spans="3:6">
      <c r="C6" s="7" t="s">
        <v>10</v>
      </c>
      <c r="D6" s="7" t="s">
        <v>15</v>
      </c>
      <c r="E6" s="8"/>
      <c r="F6" s="8"/>
    </row>
    <row r="7" spans="3:6">
      <c r="C7" s="4" t="s">
        <v>11</v>
      </c>
      <c r="D7" s="4" t="s">
        <v>12</v>
      </c>
      <c r="E7" s="4" t="s">
        <v>13</v>
      </c>
      <c r="F7" s="4" t="s">
        <v>14</v>
      </c>
    </row>
    <row r="8" spans="3:6">
      <c r="C8" s="1">
        <v>0.16539999999999999</v>
      </c>
      <c r="D8" s="1">
        <v>0.37669999999999998</v>
      </c>
      <c r="E8" s="1">
        <v>0.32340000000000002</v>
      </c>
      <c r="F8" s="1">
        <v>2.1499999999999998E-2</v>
      </c>
    </row>
    <row r="9" spans="3:6">
      <c r="C9" s="1">
        <v>0.1351</v>
      </c>
      <c r="D9" s="1">
        <v>0.50590000000000002</v>
      </c>
      <c r="E9" s="1">
        <v>0.20300000000000001</v>
      </c>
      <c r="F9" s="1">
        <v>2.9399999999999999E-2</v>
      </c>
    </row>
    <row r="10" spans="3:6">
      <c r="C10" s="1">
        <v>0.50449999999999995</v>
      </c>
      <c r="D10" s="1">
        <v>0.84470000000000001</v>
      </c>
      <c r="E10" s="1">
        <v>0.22439999999999999</v>
      </c>
      <c r="F10" s="1">
        <v>7.9600000000000004E-2</v>
      </c>
    </row>
    <row r="11" spans="3:6">
      <c r="C11" s="1">
        <v>1.4220999999999999</v>
      </c>
      <c r="D11" s="1">
        <v>0.34329999999999999</v>
      </c>
      <c r="E11" s="1">
        <v>0.84389999999999998</v>
      </c>
      <c r="F11" s="1">
        <v>1.4500000000000001E-2</v>
      </c>
    </row>
    <row r="12" spans="3:6">
      <c r="C12" s="1">
        <v>0.98470000000000002</v>
      </c>
      <c r="D12" s="1">
        <v>0.22009999999999999</v>
      </c>
      <c r="E12" s="1">
        <v>0.31319999999999998</v>
      </c>
      <c r="F12" s="1">
        <v>9.0800000000000006E-2</v>
      </c>
    </row>
    <row r="13" spans="3:6">
      <c r="C13" s="1">
        <v>0.21779999999999999</v>
      </c>
      <c r="D13" s="1">
        <v>0.42830000000000001</v>
      </c>
      <c r="E13" s="1">
        <v>0.77949999999999997</v>
      </c>
      <c r="F13" s="1">
        <v>2.5999999999999999E-3</v>
      </c>
    </row>
    <row r="14" spans="3:6">
      <c r="C14" s="1">
        <v>0.43030000000000002</v>
      </c>
      <c r="D14" s="1">
        <v>1.5181</v>
      </c>
      <c r="E14" s="1">
        <v>0.77390000000000003</v>
      </c>
      <c r="F14" s="1">
        <v>2.1600000000000001E-2</v>
      </c>
    </row>
    <row r="15" spans="3:6">
      <c r="C15" s="1">
        <v>0.74839999999999995</v>
      </c>
      <c r="D15" s="1">
        <v>2.0167000000000002</v>
      </c>
      <c r="E15" s="1">
        <v>0.3029</v>
      </c>
      <c r="F15" s="1">
        <v>7.0000000000000001E-3</v>
      </c>
    </row>
    <row r="16" spans="3:6">
      <c r="C16" s="1">
        <v>0.90080000000000005</v>
      </c>
      <c r="D16" s="1">
        <v>1.7286999999999999</v>
      </c>
      <c r="E16" s="1">
        <v>0.5806</v>
      </c>
      <c r="F16" s="1">
        <v>6.4999999999999997E-3</v>
      </c>
    </row>
    <row r="17" spans="3:6">
      <c r="C17" s="1">
        <v>0.26979999999999998</v>
      </c>
      <c r="D17" s="1">
        <v>0.43659999999999999</v>
      </c>
      <c r="E17" s="1">
        <v>0.91969999999999996</v>
      </c>
      <c r="F17" s="1">
        <v>1.2999999999999999E-3</v>
      </c>
    </row>
    <row r="18" spans="3:6">
      <c r="C18" s="1">
        <v>0.43430000000000002</v>
      </c>
      <c r="D18" s="1">
        <v>1.2275</v>
      </c>
      <c r="E18" s="1">
        <v>0.92079999999999995</v>
      </c>
      <c r="F18" s="1">
        <v>3.5000000000000001E-3</v>
      </c>
    </row>
    <row r="19" spans="3:6">
      <c r="C19" s="1">
        <v>2.0091999999999999</v>
      </c>
      <c r="D19" s="1">
        <v>1.1197999999999999</v>
      </c>
      <c r="E19" s="1">
        <v>0.31380000000000002</v>
      </c>
      <c r="F19" s="1">
        <v>8.0999999999999996E-3</v>
      </c>
    </row>
    <row r="20" spans="3:6">
      <c r="C20" s="1">
        <v>2.2949000000000002</v>
      </c>
      <c r="D20" s="1">
        <v>1.2535000000000001</v>
      </c>
      <c r="E20" s="1">
        <v>0.999</v>
      </c>
      <c r="F20" s="1">
        <v>5.1000000000000004E-3</v>
      </c>
    </row>
    <row r="21" spans="3:6">
      <c r="C21" s="1">
        <v>1.3120000000000001</v>
      </c>
      <c r="D21" s="1"/>
      <c r="E21" s="1">
        <v>0.96699999999999997</v>
      </c>
      <c r="F21" s="1">
        <v>1.46E-2</v>
      </c>
    </row>
    <row r="22" spans="3:6">
      <c r="C22" s="1">
        <v>1.2967</v>
      </c>
      <c r="D22" s="1"/>
      <c r="E22" s="1">
        <v>0.5605</v>
      </c>
      <c r="F22" s="1">
        <v>1.14E-2</v>
      </c>
    </row>
    <row r="23" spans="3:6">
      <c r="C23" s="1">
        <v>0.73599999999999999</v>
      </c>
      <c r="D23" s="1"/>
      <c r="E23" s="1"/>
      <c r="F23" s="1">
        <v>1.89E-2</v>
      </c>
    </row>
    <row r="24" spans="3:6">
      <c r="C24" s="1">
        <v>1.5622</v>
      </c>
      <c r="D24" s="1"/>
      <c r="E24" s="1"/>
      <c r="F24" s="1">
        <v>2.2700000000000001E-2</v>
      </c>
    </row>
    <row r="25" spans="3:6">
      <c r="C25" s="1"/>
      <c r="D25" s="1"/>
      <c r="E25" s="1"/>
      <c r="F25" s="1">
        <v>1.32E-2</v>
      </c>
    </row>
    <row r="26" spans="3:6">
      <c r="C26" s="1"/>
      <c r="D26" s="1"/>
      <c r="E26" s="1"/>
      <c r="F26" s="1">
        <v>5.4000000000000003E-3</v>
      </c>
    </row>
    <row r="27" spans="3:6">
      <c r="C27" s="1"/>
      <c r="D27" s="1"/>
      <c r="E27" s="1"/>
      <c r="F27" s="1">
        <v>3.7900000000000003E-2</v>
      </c>
    </row>
  </sheetData>
  <phoneticPr fontId="1" type="noConversion"/>
  <conditionalFormatting sqref="C6:F27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A8BCD-C857-D844-8A60-C10F1737E68F}">
  <dimension ref="C7:F17"/>
  <sheetViews>
    <sheetView workbookViewId="0">
      <selection activeCell="C7" sqref="C7:F17"/>
    </sheetView>
  </sheetViews>
  <sheetFormatPr baseColWidth="10" defaultRowHeight="16"/>
  <sheetData>
    <row r="7" spans="3:6">
      <c r="C7" s="7" t="s">
        <v>17</v>
      </c>
      <c r="D7" s="7" t="s">
        <v>15</v>
      </c>
      <c r="E7" s="8"/>
      <c r="F7" s="8"/>
    </row>
    <row r="8" spans="3:6">
      <c r="C8" s="9" t="s">
        <v>18</v>
      </c>
      <c r="D8" s="9" t="s">
        <v>19</v>
      </c>
      <c r="E8" s="9" t="s">
        <v>20</v>
      </c>
      <c r="F8" s="9"/>
    </row>
    <row r="9" spans="3:6">
      <c r="C9" s="1">
        <v>0.12330000000000001</v>
      </c>
      <c r="D9" s="1">
        <v>0.25840000000000002</v>
      </c>
      <c r="E9" s="1">
        <v>0</v>
      </c>
      <c r="F9" s="8"/>
    </row>
    <row r="10" spans="3:6">
      <c r="C10" s="1">
        <v>5.5300000000000002E-2</v>
      </c>
      <c r="D10" s="1">
        <v>0.1482</v>
      </c>
      <c r="E10" s="1">
        <v>0</v>
      </c>
      <c r="F10" s="8"/>
    </row>
    <row r="11" spans="3:6">
      <c r="C11" s="1">
        <v>0.26069999999999999</v>
      </c>
      <c r="D11" s="1">
        <v>0.1638</v>
      </c>
      <c r="E11" s="1">
        <v>0</v>
      </c>
      <c r="F11" s="8"/>
    </row>
    <row r="12" spans="3:6">
      <c r="C12" s="1">
        <v>0.81850000000000001</v>
      </c>
      <c r="D12" s="1">
        <v>0.76229999999999998</v>
      </c>
      <c r="E12" s="1">
        <v>1.0866000000000001E-2</v>
      </c>
      <c r="F12" s="8"/>
    </row>
    <row r="13" spans="3:6">
      <c r="C13" s="1">
        <v>1.1095999999999999</v>
      </c>
      <c r="D13" s="1">
        <v>0.94850000000000001</v>
      </c>
      <c r="E13" s="1">
        <v>1.8232999999999999E-2</v>
      </c>
      <c r="F13" s="8"/>
    </row>
    <row r="14" spans="3:6">
      <c r="C14" s="1">
        <v>1.2036</v>
      </c>
      <c r="D14" s="1">
        <v>0.91549999999999998</v>
      </c>
      <c r="E14" s="1">
        <v>1.5900000000000001E-2</v>
      </c>
      <c r="F14" s="8"/>
    </row>
    <row r="15" spans="3:6">
      <c r="C15" s="1">
        <v>0.67052999999999996</v>
      </c>
      <c r="D15" s="1">
        <v>0.5494</v>
      </c>
      <c r="E15" s="1">
        <v>8.9789999999999991E-3</v>
      </c>
      <c r="F15" s="8"/>
    </row>
    <row r="16" spans="3:6">
      <c r="C16" s="1">
        <v>0.89539999999999997</v>
      </c>
      <c r="D16" s="1">
        <v>0.83189999999999997</v>
      </c>
      <c r="E16" s="1">
        <v>1.49584E-2</v>
      </c>
      <c r="F16" s="8"/>
    </row>
    <row r="17" spans="3:6">
      <c r="C17" s="1">
        <v>0.27939999999999998</v>
      </c>
      <c r="D17" s="1">
        <v>0.149177</v>
      </c>
      <c r="E17" s="1">
        <v>5.8327999999999998E-2</v>
      </c>
      <c r="F17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223BA-C9CF-5948-AD84-C6D1B764C302}">
  <dimension ref="B5:Q14"/>
  <sheetViews>
    <sheetView workbookViewId="0">
      <selection activeCell="B5" sqref="B5:Q14"/>
    </sheetView>
  </sheetViews>
  <sheetFormatPr baseColWidth="10" defaultRowHeight="16"/>
  <sheetData>
    <row r="5" spans="2:17">
      <c r="B5" s="7" t="s">
        <v>21</v>
      </c>
      <c r="C5" s="7" t="s">
        <v>22</v>
      </c>
      <c r="D5" s="8"/>
      <c r="E5" s="8"/>
      <c r="F5" s="8"/>
      <c r="G5" s="8"/>
      <c r="H5" s="7" t="s">
        <v>29</v>
      </c>
      <c r="I5" s="7" t="s">
        <v>30</v>
      </c>
      <c r="J5" s="8"/>
      <c r="K5" s="8"/>
      <c r="L5" s="8"/>
      <c r="M5" s="8"/>
      <c r="N5" s="8"/>
      <c r="O5" s="8"/>
      <c r="P5" s="8"/>
      <c r="Q5" s="8"/>
    </row>
    <row r="6" spans="2:17">
      <c r="B6" s="4" t="s">
        <v>28</v>
      </c>
      <c r="C6" s="4" t="s">
        <v>24</v>
      </c>
      <c r="D6" s="4" t="s">
        <v>25</v>
      </c>
      <c r="E6" s="4" t="s">
        <v>26</v>
      </c>
      <c r="F6" s="4" t="s">
        <v>27</v>
      </c>
      <c r="G6" s="8"/>
      <c r="H6" s="10" t="s">
        <v>31</v>
      </c>
      <c r="I6" s="10"/>
      <c r="J6" s="10"/>
      <c r="K6" s="10"/>
      <c r="L6" s="10"/>
      <c r="M6" s="11" t="s">
        <v>32</v>
      </c>
      <c r="N6" s="10"/>
      <c r="O6" s="10"/>
      <c r="P6" s="10"/>
      <c r="Q6" s="10"/>
    </row>
    <row r="7" spans="2:17">
      <c r="B7" s="1">
        <v>870.42955800000004</v>
      </c>
      <c r="C7" s="1">
        <v>658.92468829999996</v>
      </c>
      <c r="D7" s="1">
        <v>775.07789149999996</v>
      </c>
      <c r="E7" s="1">
        <v>1003.881856</v>
      </c>
      <c r="F7" s="1">
        <v>1199.303844</v>
      </c>
      <c r="G7" s="8"/>
      <c r="H7" s="4" t="s">
        <v>23</v>
      </c>
      <c r="I7" s="4" t="s">
        <v>24</v>
      </c>
      <c r="J7" s="4" t="s">
        <v>25</v>
      </c>
      <c r="K7" s="4" t="s">
        <v>26</v>
      </c>
      <c r="L7" s="4" t="s">
        <v>27</v>
      </c>
      <c r="M7" s="5" t="s">
        <v>23</v>
      </c>
      <c r="N7" s="4" t="s">
        <v>24</v>
      </c>
      <c r="O7" s="4" t="s">
        <v>25</v>
      </c>
      <c r="P7" s="4" t="s">
        <v>26</v>
      </c>
      <c r="Q7" s="4" t="s">
        <v>27</v>
      </c>
    </row>
    <row r="8" spans="2:17">
      <c r="B8" s="1">
        <v>799.25946480000005</v>
      </c>
      <c r="C8" s="1">
        <v>1340.6693069999999</v>
      </c>
      <c r="D8" s="1">
        <v>1102.7385240000001</v>
      </c>
      <c r="E8" s="1">
        <v>927.00576000000001</v>
      </c>
      <c r="F8" s="1">
        <v>1341.0574200000001</v>
      </c>
      <c r="G8" s="8"/>
      <c r="H8" s="1">
        <v>19.18307141</v>
      </c>
      <c r="I8" s="1">
        <v>22.893992449999999</v>
      </c>
      <c r="J8" s="1">
        <v>18.878888799999999</v>
      </c>
      <c r="K8" s="1">
        <v>14.264405760000001</v>
      </c>
      <c r="L8" s="1">
        <v>35.14769544</v>
      </c>
      <c r="M8" s="3">
        <v>12.50464273</v>
      </c>
      <c r="N8" s="1">
        <v>9.9523585180000005</v>
      </c>
      <c r="O8" s="1">
        <v>9.1583480109999993</v>
      </c>
      <c r="P8" s="1">
        <v>14.50866298</v>
      </c>
      <c r="Q8" s="1">
        <v>15.660137799999999</v>
      </c>
    </row>
    <row r="9" spans="2:17">
      <c r="B9" s="1">
        <v>1221.0980979999999</v>
      </c>
      <c r="C9" s="1">
        <v>1049.0755839999999</v>
      </c>
      <c r="D9" s="1">
        <v>795.52726470000005</v>
      </c>
      <c r="E9" s="1">
        <v>731.18559200000004</v>
      </c>
      <c r="F9" s="1">
        <v>1615.9548</v>
      </c>
      <c r="G9" s="8"/>
      <c r="H9" s="1">
        <v>19.49815662</v>
      </c>
      <c r="I9" s="1">
        <v>22.41139415</v>
      </c>
      <c r="J9" s="1">
        <v>24.25680019</v>
      </c>
      <c r="K9" s="1">
        <v>11.143828239999999</v>
      </c>
      <c r="L9" s="1">
        <v>35.320942049999999</v>
      </c>
      <c r="M9" s="3">
        <v>10.712200149999999</v>
      </c>
      <c r="N9" s="1">
        <v>20.52944278</v>
      </c>
      <c r="O9" s="1">
        <v>14.569719210000001</v>
      </c>
      <c r="P9" s="1">
        <v>13.65237218</v>
      </c>
      <c r="Q9" s="1">
        <v>18.525251019999999</v>
      </c>
    </row>
    <row r="10" spans="2:17">
      <c r="B10" s="1"/>
      <c r="C10" s="1">
        <v>910.99892120000004</v>
      </c>
      <c r="D10" s="1"/>
      <c r="E10" s="1">
        <v>926.53145770000003</v>
      </c>
      <c r="F10" s="1">
        <v>1055.417539</v>
      </c>
      <c r="G10" s="8"/>
      <c r="H10" s="1">
        <v>36.278166280000001</v>
      </c>
      <c r="I10" s="1">
        <v>26.972934469999998</v>
      </c>
      <c r="J10" s="1">
        <v>19.244306420000001</v>
      </c>
      <c r="K10" s="1">
        <v>21.82847052</v>
      </c>
      <c r="L10" s="1">
        <v>28.5933584</v>
      </c>
      <c r="M10" s="3">
        <v>16.082831209999998</v>
      </c>
      <c r="N10" s="1">
        <v>13.19705085</v>
      </c>
      <c r="O10" s="1">
        <v>11.54807656</v>
      </c>
      <c r="P10" s="1">
        <v>8.8394222490000001</v>
      </c>
      <c r="Q10" s="1">
        <v>23.847394640000001</v>
      </c>
    </row>
    <row r="11" spans="2:17">
      <c r="B11" s="1"/>
      <c r="C11" s="1"/>
      <c r="D11" s="1"/>
      <c r="E11" s="1">
        <v>818.74895939999999</v>
      </c>
      <c r="F11" s="1">
        <v>1242.289779</v>
      </c>
      <c r="G11" s="8"/>
      <c r="H11" s="1"/>
      <c r="I11" s="1">
        <v>14.156631819999999</v>
      </c>
      <c r="J11" s="1"/>
      <c r="K11" s="1">
        <v>28.502318649999999</v>
      </c>
      <c r="L11" s="1">
        <v>48.055555560000002</v>
      </c>
      <c r="M11" s="3"/>
      <c r="N11" s="1">
        <v>15.101722880000001</v>
      </c>
      <c r="O11" s="1"/>
      <c r="P11" s="1">
        <v>12.28533328</v>
      </c>
      <c r="Q11" s="1">
        <v>12.900358110000001</v>
      </c>
    </row>
    <row r="12" spans="2:17">
      <c r="B12" s="1"/>
      <c r="C12" s="1"/>
      <c r="D12" s="1"/>
      <c r="E12" s="1">
        <v>784.21915469999999</v>
      </c>
      <c r="F12" s="1"/>
      <c r="G12" s="8"/>
      <c r="H12" s="1"/>
      <c r="I12" s="1"/>
      <c r="J12" s="1"/>
      <c r="K12" s="1">
        <v>17.435897440000002</v>
      </c>
      <c r="L12" s="1">
        <v>26.3125</v>
      </c>
      <c r="M12" s="3"/>
      <c r="N12" s="1"/>
      <c r="O12" s="1"/>
      <c r="P12" s="1">
        <v>10.166141720000001</v>
      </c>
      <c r="Q12" s="1">
        <v>16.41275628</v>
      </c>
    </row>
    <row r="13" spans="2:17">
      <c r="B13" s="1"/>
      <c r="C13" s="1"/>
      <c r="D13" s="1"/>
      <c r="E13" s="1"/>
      <c r="F13" s="1"/>
      <c r="G13" s="8"/>
      <c r="H13" s="1"/>
      <c r="I13" s="1"/>
      <c r="J13" s="1"/>
      <c r="K13" s="1">
        <v>12.73609864</v>
      </c>
      <c r="L13" s="1"/>
      <c r="M13" s="3"/>
      <c r="N13" s="1"/>
      <c r="O13" s="1"/>
      <c r="P13" s="1">
        <v>11.14968563</v>
      </c>
      <c r="Q13" s="1"/>
    </row>
    <row r="14" spans="2:17">
      <c r="B14" s="8"/>
      <c r="C14" s="8"/>
      <c r="D14" s="8"/>
      <c r="E14" s="8"/>
      <c r="F14" s="8"/>
      <c r="G14" s="8"/>
      <c r="H14" s="1"/>
      <c r="I14" s="1"/>
      <c r="J14" s="1"/>
      <c r="K14" s="1"/>
      <c r="L14" s="1"/>
      <c r="M14" s="1"/>
      <c r="N14" s="1"/>
      <c r="O14" s="1"/>
      <c r="P14" s="1"/>
      <c r="Q14" s="1"/>
    </row>
  </sheetData>
  <mergeCells count="2">
    <mergeCell ref="H6:L6"/>
    <mergeCell ref="M6:Q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08EC6-E335-E841-9711-2E2C30EEEC17}">
  <dimension ref="B4:Q12"/>
  <sheetViews>
    <sheetView tabSelected="1" workbookViewId="0">
      <selection activeCell="B4" sqref="B4:Q12"/>
    </sheetView>
  </sheetViews>
  <sheetFormatPr baseColWidth="10" defaultRowHeight="16"/>
  <sheetData>
    <row r="4" spans="2:17">
      <c r="B4" s="7" t="s">
        <v>33</v>
      </c>
      <c r="C4" s="7" t="s">
        <v>34</v>
      </c>
      <c r="D4" s="8"/>
      <c r="E4" s="8"/>
      <c r="F4" s="8"/>
      <c r="G4" s="8"/>
      <c r="H4" s="7" t="s">
        <v>35</v>
      </c>
      <c r="I4" s="7" t="s">
        <v>30</v>
      </c>
      <c r="J4" s="8"/>
      <c r="K4" s="8"/>
      <c r="L4" s="8"/>
      <c r="M4" s="8"/>
      <c r="N4" s="8"/>
      <c r="O4" s="8"/>
      <c r="P4" s="8"/>
      <c r="Q4" s="8"/>
    </row>
    <row r="5" spans="2:17">
      <c r="B5" s="4" t="s">
        <v>23</v>
      </c>
      <c r="C5" s="4" t="s">
        <v>24</v>
      </c>
      <c r="D5" s="4" t="s">
        <v>25</v>
      </c>
      <c r="E5" s="4" t="s">
        <v>26</v>
      </c>
      <c r="F5" s="4" t="s">
        <v>27</v>
      </c>
      <c r="G5" s="8"/>
      <c r="H5" s="10" t="s">
        <v>31</v>
      </c>
      <c r="I5" s="10"/>
      <c r="J5" s="10"/>
      <c r="K5" s="10"/>
      <c r="L5" s="10"/>
      <c r="M5" s="11" t="s">
        <v>32</v>
      </c>
      <c r="N5" s="10"/>
      <c r="O5" s="10"/>
      <c r="P5" s="10"/>
      <c r="Q5" s="10"/>
    </row>
    <row r="6" spans="2:17">
      <c r="B6" s="1">
        <v>570.45945740000002</v>
      </c>
      <c r="C6" s="1">
        <v>326.82539150000002</v>
      </c>
      <c r="D6" s="1">
        <v>426.69256139999999</v>
      </c>
      <c r="E6" s="1">
        <v>512.05222549999996</v>
      </c>
      <c r="F6" s="1">
        <v>630.39465529999995</v>
      </c>
      <c r="G6" s="8"/>
      <c r="H6" s="4" t="s">
        <v>36</v>
      </c>
      <c r="I6" s="4" t="s">
        <v>37</v>
      </c>
      <c r="J6" s="4" t="s">
        <v>38</v>
      </c>
      <c r="K6" s="4" t="s">
        <v>39</v>
      </c>
      <c r="L6" s="4" t="s">
        <v>40</v>
      </c>
      <c r="M6" s="5" t="s">
        <v>23</v>
      </c>
      <c r="N6" s="4" t="s">
        <v>24</v>
      </c>
      <c r="O6" s="4" t="s">
        <v>25</v>
      </c>
      <c r="P6" s="4" t="s">
        <v>26</v>
      </c>
      <c r="Q6" s="4" t="s">
        <v>27</v>
      </c>
    </row>
    <row r="7" spans="2:17">
      <c r="B7" s="1">
        <v>408.99688250000003</v>
      </c>
      <c r="C7" s="1">
        <v>570.08537750000005</v>
      </c>
      <c r="D7" s="1">
        <v>473.76501619999999</v>
      </c>
      <c r="E7" s="1">
        <v>485.06762179999998</v>
      </c>
      <c r="F7" s="1">
        <v>678.47656410000002</v>
      </c>
      <c r="G7" s="8"/>
      <c r="H7" s="1">
        <v>10.687695919999999</v>
      </c>
      <c r="I7" s="1">
        <v>11.13150765</v>
      </c>
      <c r="J7" s="1">
        <v>13.14872972</v>
      </c>
      <c r="K7" s="1">
        <v>15.28746625</v>
      </c>
      <c r="L7" s="1">
        <v>18.408012429999999</v>
      </c>
      <c r="M7" s="3">
        <v>9.5903028859999999</v>
      </c>
      <c r="N7" s="1">
        <v>5.0700405929999999</v>
      </c>
      <c r="O7" s="1">
        <v>5.9134524009999998</v>
      </c>
      <c r="P7" s="1">
        <v>8.4495283929999996</v>
      </c>
      <c r="Q7" s="1">
        <v>8.669961442</v>
      </c>
    </row>
    <row r="8" spans="2:17">
      <c r="B8" s="1">
        <v>557.89672510000003</v>
      </c>
      <c r="C8" s="1">
        <v>421.71721170000001</v>
      </c>
      <c r="D8" s="1">
        <v>408.38924600000001</v>
      </c>
      <c r="E8" s="1">
        <v>352.28907409999999</v>
      </c>
      <c r="F8" s="1">
        <v>640.14154020000001</v>
      </c>
      <c r="G8" s="8"/>
      <c r="H8" s="1">
        <v>16.76555007</v>
      </c>
      <c r="I8" s="1">
        <v>12.511292510000001</v>
      </c>
      <c r="J8" s="1">
        <v>13.886076360000001</v>
      </c>
      <c r="K8" s="1">
        <v>12.206559779999999</v>
      </c>
      <c r="L8" s="1">
        <v>22.892519700000001</v>
      </c>
      <c r="M8" s="3">
        <v>5.7363416139999996</v>
      </c>
      <c r="N8" s="1">
        <v>9.0073181059999996</v>
      </c>
      <c r="O8" s="1">
        <v>6.9548483640000001</v>
      </c>
      <c r="P8" s="1">
        <v>8.3521074889999998</v>
      </c>
      <c r="Q8" s="1">
        <v>10.468301820000001</v>
      </c>
    </row>
    <row r="9" spans="2:17">
      <c r="B9" s="1"/>
      <c r="C9" s="1">
        <v>355.27257320000001</v>
      </c>
      <c r="D9" s="1"/>
      <c r="E9" s="1">
        <v>507.17648750000001</v>
      </c>
      <c r="F9" s="1">
        <v>529.95206340000004</v>
      </c>
      <c r="G9" s="8"/>
      <c r="H9" s="1">
        <v>14.03866738</v>
      </c>
      <c r="I9" s="1">
        <v>14.1749867</v>
      </c>
      <c r="J9" s="1">
        <v>18.980897909999999</v>
      </c>
      <c r="K9" s="1">
        <v>13.35578183</v>
      </c>
      <c r="L9" s="1">
        <v>22.63596759</v>
      </c>
      <c r="M9" s="3">
        <v>7.8719907579999999</v>
      </c>
      <c r="N9" s="1">
        <v>6.0009370530000004</v>
      </c>
      <c r="O9" s="1">
        <v>6.4528982170000004</v>
      </c>
      <c r="P9" s="1">
        <v>4.7277306929999998</v>
      </c>
      <c r="Q9" s="1">
        <v>10.158637049999999</v>
      </c>
    </row>
    <row r="10" spans="2:17">
      <c r="B10" s="1"/>
      <c r="C10" s="1"/>
      <c r="D10" s="1"/>
      <c r="E10" s="1">
        <v>493.03400199999999</v>
      </c>
      <c r="F10" s="1">
        <v>730.40391739999995</v>
      </c>
      <c r="G10" s="8"/>
      <c r="H10" s="1"/>
      <c r="I10" s="1">
        <v>18.388015939999999</v>
      </c>
      <c r="J10" s="1"/>
      <c r="K10" s="1">
        <v>15.0175973</v>
      </c>
      <c r="L10" s="1">
        <v>22.10901878</v>
      </c>
      <c r="M10" s="3"/>
      <c r="N10" s="1">
        <v>6.2688757879999999</v>
      </c>
      <c r="O10" s="1"/>
      <c r="P10" s="1">
        <v>7.5627158760000004</v>
      </c>
      <c r="Q10" s="1">
        <v>6.3560521239999996</v>
      </c>
    </row>
    <row r="11" spans="2:17">
      <c r="B11" s="1"/>
      <c r="C11" s="1"/>
      <c r="D11" s="1"/>
      <c r="E11" s="1">
        <v>388.18680929999999</v>
      </c>
      <c r="F11" s="1"/>
      <c r="G11" s="8"/>
      <c r="H11" s="1"/>
      <c r="I11" s="1"/>
      <c r="J11" s="1"/>
      <c r="K11" s="1">
        <v>15.52929814</v>
      </c>
      <c r="L11" s="1">
        <v>29.062098590000002</v>
      </c>
      <c r="M11" s="3"/>
      <c r="N11" s="1"/>
      <c r="O11" s="1"/>
      <c r="P11" s="1">
        <v>6.9071416640000001</v>
      </c>
      <c r="Q11" s="1">
        <v>9.8657129959999992</v>
      </c>
    </row>
    <row r="12" spans="2:17">
      <c r="B12" s="8"/>
      <c r="C12" s="8"/>
      <c r="D12" s="8"/>
      <c r="E12" s="8"/>
      <c r="F12" s="8"/>
      <c r="G12" s="8"/>
      <c r="H12" s="1"/>
      <c r="I12" s="1"/>
      <c r="J12" s="1"/>
      <c r="K12" s="1">
        <v>19.40476026</v>
      </c>
      <c r="L12" s="1"/>
      <c r="M12" s="3"/>
      <c r="N12" s="1"/>
      <c r="O12" s="1"/>
      <c r="P12" s="1">
        <v>5.5008294229999999</v>
      </c>
      <c r="Q12" s="1"/>
    </row>
  </sheetData>
  <mergeCells count="2">
    <mergeCell ref="H5:L5"/>
    <mergeCell ref="M5:Q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1a</vt:lpstr>
      <vt:lpstr>1b</vt:lpstr>
      <vt:lpstr>1c</vt:lpstr>
      <vt:lpstr>1e</vt:lpstr>
      <vt:lpstr>1f</vt:lpstr>
      <vt:lpstr>1i</vt:lpstr>
      <vt:lpstr>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4-05-05T18:43:08Z</dcterms:created>
  <dcterms:modified xsi:type="dcterms:W3CDTF">2024-05-06T05:33:52Z</dcterms:modified>
</cp:coreProperties>
</file>